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Supplemental Tables and figure\"/>
    </mc:Choice>
  </mc:AlternateContent>
  <bookViews>
    <workbookView xWindow="0" yWindow="0" windowWidth="23445" windowHeight="976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F12" i="1" l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43" uniqueCount="43">
  <si>
    <t>gene_id</t>
  </si>
  <si>
    <t>gene_name</t>
  </si>
  <si>
    <t>Description</t>
  </si>
  <si>
    <t>FPKM.Sg1</t>
  </si>
  <si>
    <t>FPKM.Sg2</t>
  </si>
  <si>
    <t>FPKM.Sg3</t>
  </si>
  <si>
    <t>FPKM.Mg1</t>
  </si>
  <si>
    <t>FPKM.Mg2</t>
  </si>
  <si>
    <t>FPKM.Mg3</t>
  </si>
  <si>
    <t>FPKM.Wg1</t>
  </si>
  <si>
    <t>FPKM.Wg2</t>
  </si>
  <si>
    <t>FPKM.Wg3</t>
  </si>
  <si>
    <t>MSTRG.888</t>
  </si>
  <si>
    <t>TraesCS1A02G317311</t>
  </si>
  <si>
    <t>high-molecular-weight glutenin subunit [Secale cereale x Triticum aestivum]</t>
  </si>
  <si>
    <t>MSTRG.3196</t>
  </si>
  <si>
    <t>TraesCS1D02G317200</t>
  </si>
  <si>
    <t>Serine/threonine-protein kinase PBS1 [Aegilops tauschii];high molecular weight glutenin subunit, partial [Aegilops tauschii]</t>
  </si>
  <si>
    <t>MSTRG.1194</t>
  </si>
  <si>
    <t>TraesCS1B02G013500</t>
  </si>
  <si>
    <t>low molecular weight glutenin subunit [Triticum aestivum]</t>
  </si>
  <si>
    <t>MSTRG.24425</t>
  </si>
  <si>
    <t>TraesCSU02G108100</t>
  </si>
  <si>
    <t>alpha-gliadin [Triticum aestivum]</t>
  </si>
  <si>
    <t>MSTRG.17</t>
  </si>
  <si>
    <t>TraesCS1A02G007400</t>
  </si>
  <si>
    <t>gamma-gliadin [Triticum aestivum]</t>
  </si>
  <si>
    <t>MSTRG.2372</t>
  </si>
  <si>
    <t>TraesCS1D02G002063</t>
  </si>
  <si>
    <t>omega gliadin [Aegilops markgrafii]</t>
  </si>
  <si>
    <t>MSTRG.6571</t>
  </si>
  <si>
    <t>TraesCS2D02G250000</t>
  </si>
  <si>
    <t>70 kDa peptidyl-prolyl isomerase [Aegilops tauschii]</t>
  </si>
  <si>
    <t>MSTRG.20929</t>
  </si>
  <si>
    <t>TraesCS7A02G070900</t>
  </si>
  <si>
    <t>peroxidase 1 [Triticum aestivum]</t>
  </si>
  <si>
    <t>MSTRG.60</t>
  </si>
  <si>
    <t>TraesCS1A02G019000</t>
  </si>
  <si>
    <t>PREDICTED: V-type proton ATPase 16 kDa proteolipid subunit [Brachypodium distachyon]</t>
  </si>
  <si>
    <t>MSTRG.10955</t>
  </si>
  <si>
    <t>TraesCS4A02G025900</t>
  </si>
  <si>
    <t>Putative serine protease do-like htrA [Aegilops tauschii]</t>
  </si>
  <si>
    <t>supplemental table 6 The detailed information of 10 genes among the different quality whea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G5" sqref="G5"/>
    </sheetView>
  </sheetViews>
  <sheetFormatPr defaultColWidth="11.75" defaultRowHeight="13.5" x14ac:dyDescent="0.15"/>
  <cols>
    <col min="1" max="1" width="11.75" customWidth="1"/>
  </cols>
  <sheetData>
    <row r="1" spans="1:6" x14ac:dyDescent="0.2">
      <c r="A1" s="2" t="s">
        <v>42</v>
      </c>
    </row>
    <row r="2" spans="1:6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x14ac:dyDescent="0.15">
      <c r="A3" s="1" t="s">
        <v>12</v>
      </c>
      <c r="B3" s="1" t="s">
        <v>13</v>
      </c>
      <c r="C3" s="1" t="s">
        <v>14</v>
      </c>
      <c r="D3" s="1">
        <v>31.998068</v>
      </c>
      <c r="E3" s="1">
        <v>43.027572999999997</v>
      </c>
      <c r="F3" s="1">
        <f t="shared" ref="F3:F12" si="0">AVERAGE(D3:E3)</f>
        <v>37.512820499999997</v>
      </c>
    </row>
    <row r="4" spans="1:6" x14ac:dyDescent="0.15">
      <c r="A4" s="1" t="s">
        <v>15</v>
      </c>
      <c r="B4" s="1" t="s">
        <v>16</v>
      </c>
      <c r="C4" s="1" t="s">
        <v>17</v>
      </c>
      <c r="D4" s="1">
        <v>24.654244085861599</v>
      </c>
      <c r="E4" s="1">
        <v>30.478811451913501</v>
      </c>
      <c r="F4" s="1">
        <f t="shared" si="0"/>
        <v>27.56652776888755</v>
      </c>
    </row>
    <row r="5" spans="1:6" x14ac:dyDescent="0.15">
      <c r="A5" s="1" t="s">
        <v>18</v>
      </c>
      <c r="B5" s="1" t="s">
        <v>19</v>
      </c>
      <c r="C5" s="1" t="s">
        <v>20</v>
      </c>
      <c r="D5" s="1">
        <v>73.844109000000003</v>
      </c>
      <c r="E5" s="1">
        <v>110.409279</v>
      </c>
      <c r="F5" s="1">
        <f t="shared" si="0"/>
        <v>92.126694000000001</v>
      </c>
    </row>
    <row r="6" spans="1:6" x14ac:dyDescent="0.15">
      <c r="A6" s="1" t="s">
        <v>21</v>
      </c>
      <c r="B6" s="1" t="s">
        <v>22</v>
      </c>
      <c r="C6" s="1" t="s">
        <v>23</v>
      </c>
      <c r="D6" s="1">
        <v>192.22375500000001</v>
      </c>
      <c r="E6" s="1">
        <v>196.63322400000001</v>
      </c>
      <c r="F6" s="1">
        <f t="shared" si="0"/>
        <v>194.42848950000001</v>
      </c>
    </row>
    <row r="7" spans="1:6" x14ac:dyDescent="0.15">
      <c r="A7" s="1" t="s">
        <v>24</v>
      </c>
      <c r="B7" s="1" t="s">
        <v>25</v>
      </c>
      <c r="C7" s="1" t="s">
        <v>26</v>
      </c>
      <c r="D7" s="1">
        <v>119.97352617895299</v>
      </c>
      <c r="E7" s="1">
        <v>139.33700558007101</v>
      </c>
      <c r="F7" s="1">
        <f t="shared" si="0"/>
        <v>129.655265879512</v>
      </c>
    </row>
    <row r="8" spans="1:6" x14ac:dyDescent="0.15">
      <c r="A8" s="1" t="s">
        <v>27</v>
      </c>
      <c r="B8" s="1" t="s">
        <v>28</v>
      </c>
      <c r="C8" s="1" t="s">
        <v>29</v>
      </c>
      <c r="D8" s="1">
        <v>67.911804000000004</v>
      </c>
      <c r="E8" s="1">
        <v>46.053871000000001</v>
      </c>
      <c r="F8" s="1">
        <f t="shared" si="0"/>
        <v>56.982837500000002</v>
      </c>
    </row>
    <row r="9" spans="1:6" x14ac:dyDescent="0.15">
      <c r="A9" s="1" t="s">
        <v>30</v>
      </c>
      <c r="B9" s="1" t="s">
        <v>31</v>
      </c>
      <c r="C9" s="1" t="s">
        <v>32</v>
      </c>
      <c r="D9" s="1">
        <v>10.3948098186923</v>
      </c>
      <c r="E9" s="1">
        <v>6.7939433084637004</v>
      </c>
      <c r="F9" s="1">
        <f t="shared" si="0"/>
        <v>8.5943765635780007</v>
      </c>
    </row>
    <row r="10" spans="1:6" x14ac:dyDescent="0.15">
      <c r="A10" s="1" t="s">
        <v>33</v>
      </c>
      <c r="B10" s="1" t="s">
        <v>34</v>
      </c>
      <c r="C10" s="1" t="s">
        <v>35</v>
      </c>
      <c r="D10" s="1">
        <v>23.747458999999999</v>
      </c>
      <c r="E10" s="1">
        <v>31.924479999999999</v>
      </c>
      <c r="F10" s="1">
        <f t="shared" si="0"/>
        <v>27.835969499999997</v>
      </c>
    </row>
    <row r="11" spans="1:6" x14ac:dyDescent="0.15">
      <c r="A11" s="1" t="s">
        <v>36</v>
      </c>
      <c r="B11" s="1" t="s">
        <v>37</v>
      </c>
      <c r="C11" s="1" t="s">
        <v>38</v>
      </c>
      <c r="D11" s="1">
        <v>94.310378999999998</v>
      </c>
      <c r="E11" s="1">
        <v>89.244986999999995</v>
      </c>
      <c r="F11" s="1">
        <f t="shared" si="0"/>
        <v>91.777682999999996</v>
      </c>
    </row>
    <row r="12" spans="1:6" x14ac:dyDescent="0.15">
      <c r="A12" s="1" t="s">
        <v>39</v>
      </c>
      <c r="B12" s="1" t="s">
        <v>40</v>
      </c>
      <c r="C12" s="1" t="s">
        <v>41</v>
      </c>
      <c r="D12" s="1">
        <v>2.4921613319772198</v>
      </c>
      <c r="E12" s="1">
        <v>2.55362915134255</v>
      </c>
      <c r="F12" s="1">
        <f t="shared" si="0"/>
        <v>2.5228952416598851</v>
      </c>
    </row>
    <row r="14" spans="1:6" x14ac:dyDescent="0.15">
      <c r="A14" s="1" t="s">
        <v>6</v>
      </c>
      <c r="B14" s="1" t="s">
        <v>7</v>
      </c>
      <c r="C14" s="1" t="s">
        <v>8</v>
      </c>
      <c r="D14" s="1" t="s">
        <v>9</v>
      </c>
      <c r="E14" s="1" t="s">
        <v>10</v>
      </c>
      <c r="F14" s="1" t="s">
        <v>11</v>
      </c>
    </row>
    <row r="15" spans="1:6" x14ac:dyDescent="0.15">
      <c r="A15" s="1">
        <v>126.739464</v>
      </c>
      <c r="B15" s="1">
        <v>13.821070000000001</v>
      </c>
      <c r="C15" s="1">
        <v>24.643035999999999</v>
      </c>
      <c r="D15" s="1">
        <v>15.281459</v>
      </c>
      <c r="E15" s="1">
        <v>3.0612529999999998</v>
      </c>
      <c r="F15" s="1">
        <v>3.846543</v>
      </c>
    </row>
    <row r="16" spans="1:6" x14ac:dyDescent="0.15">
      <c r="A16" s="1">
        <v>85.2456701227444</v>
      </c>
      <c r="B16" s="1">
        <v>15.2229564816577</v>
      </c>
      <c r="C16" s="1">
        <v>19.049265525084301</v>
      </c>
      <c r="D16" s="1">
        <v>9.2129868665476895</v>
      </c>
      <c r="E16" s="1">
        <v>1.79432736585366</v>
      </c>
      <c r="F16" s="1">
        <v>2.9586872579813601</v>
      </c>
    </row>
    <row r="17" spans="1:6" x14ac:dyDescent="0.15">
      <c r="A17" s="1">
        <v>230.34260599999999</v>
      </c>
      <c r="B17" s="1">
        <v>27.249140000000001</v>
      </c>
      <c r="C17" s="1">
        <v>45.419528999999997</v>
      </c>
      <c r="D17" s="1">
        <v>20.521090999999998</v>
      </c>
      <c r="E17" s="1">
        <v>1.412615</v>
      </c>
      <c r="F17" s="1">
        <v>4.5846819999999999</v>
      </c>
    </row>
    <row r="18" spans="1:6" x14ac:dyDescent="0.15">
      <c r="A18" s="1">
        <v>532.06835899999999</v>
      </c>
      <c r="B18" s="1">
        <v>45.366928000000001</v>
      </c>
      <c r="C18" s="1">
        <v>86.518744999999996</v>
      </c>
      <c r="D18" s="1">
        <v>35.115192</v>
      </c>
      <c r="E18" s="1">
        <v>1.825224</v>
      </c>
      <c r="F18" s="1">
        <v>15.471005</v>
      </c>
    </row>
    <row r="19" spans="1:6" x14ac:dyDescent="0.15">
      <c r="A19" s="1">
        <v>286.06949286832702</v>
      </c>
      <c r="B19" s="1">
        <v>22.0651874702593</v>
      </c>
      <c r="C19" s="1">
        <v>84.779127367564797</v>
      </c>
      <c r="D19" s="1">
        <v>10.4908374387392</v>
      </c>
      <c r="E19" s="1">
        <v>1.1034359481443801</v>
      </c>
      <c r="F19" s="1">
        <v>5.1096688368073204</v>
      </c>
    </row>
    <row r="20" spans="1:6" x14ac:dyDescent="0.15">
      <c r="A20" s="1">
        <v>225.539963</v>
      </c>
      <c r="B20" s="1">
        <v>32.961570999999999</v>
      </c>
      <c r="C20" s="1">
        <v>31.237750999999999</v>
      </c>
      <c r="D20" s="1">
        <v>14.596431000000001</v>
      </c>
      <c r="E20" s="1">
        <v>1.4254150000000001</v>
      </c>
      <c r="F20" s="1">
        <v>5.3351879999999996</v>
      </c>
    </row>
    <row r="21" spans="1:6" x14ac:dyDescent="0.15">
      <c r="A21" s="1">
        <v>10.823713144805501</v>
      </c>
      <c r="B21" s="1">
        <v>8.2850621684717201</v>
      </c>
      <c r="C21" s="1">
        <v>10.1786611279583</v>
      </c>
      <c r="D21" s="1">
        <v>3.81844388768552</v>
      </c>
      <c r="E21" s="1">
        <v>4.89415448856799</v>
      </c>
      <c r="F21" s="1">
        <v>3.68901955876454</v>
      </c>
    </row>
    <row r="22" spans="1:6" x14ac:dyDescent="0.15">
      <c r="A22" s="1">
        <v>61.158259999999999</v>
      </c>
      <c r="B22" s="1">
        <v>17.859535000000001</v>
      </c>
      <c r="C22" s="1">
        <v>14.748728</v>
      </c>
      <c r="D22" s="1">
        <v>8.5376960000000004</v>
      </c>
      <c r="E22" s="1">
        <v>0.73780999999999997</v>
      </c>
      <c r="F22" s="1">
        <v>3.9359730000000002</v>
      </c>
    </row>
    <row r="23" spans="1:6" x14ac:dyDescent="0.15">
      <c r="A23" s="1">
        <v>90.486794000000003</v>
      </c>
      <c r="B23" s="1">
        <v>98.359131000000005</v>
      </c>
      <c r="C23" s="1">
        <v>94.420212000000006</v>
      </c>
      <c r="D23" s="1">
        <v>25.495411000000001</v>
      </c>
      <c r="E23" s="1">
        <v>31.872565999999999</v>
      </c>
      <c r="F23" s="1">
        <v>14.832501000000001</v>
      </c>
    </row>
    <row r="24" spans="1:6" x14ac:dyDescent="0.15">
      <c r="A24" s="1">
        <v>2.1090429999999998</v>
      </c>
      <c r="B24" s="1">
        <v>2.555129</v>
      </c>
      <c r="C24" s="1">
        <v>1.58325649389748</v>
      </c>
      <c r="D24" s="1">
        <v>6.8804845012204998</v>
      </c>
      <c r="E24" s="1">
        <v>10.507559000000001</v>
      </c>
      <c r="F24" s="1">
        <v>5.46433600000000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cp:lastPrinted>2019-11-05T01:50:55Z</cp:lastPrinted>
  <dcterms:created xsi:type="dcterms:W3CDTF">2019-07-05T12:21:00Z</dcterms:created>
  <dcterms:modified xsi:type="dcterms:W3CDTF">2019-11-05T01:54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63</vt:lpwstr>
  </property>
</Properties>
</file>